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195\734\Stage200\Contents\PRE\ESM\"/>
    </mc:Choice>
  </mc:AlternateContent>
  <bookViews>
    <workbookView xWindow="0" yWindow="0" windowWidth="15330" windowHeight="7650"/>
  </bookViews>
  <sheets>
    <sheet name="MM METHOD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R30" i="1"/>
  <c r="Q30" i="1"/>
  <c r="P30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30" i="1"/>
  <c r="I30" i="1"/>
  <c r="H30" i="1"/>
  <c r="Q29" i="1"/>
  <c r="P29" i="1"/>
  <c r="O29" i="1"/>
  <c r="N29" i="1"/>
  <c r="L29" i="1"/>
  <c r="K29" i="1"/>
  <c r="I29" i="1"/>
  <c r="H29" i="1"/>
  <c r="F29" i="1"/>
  <c r="E29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9" i="1"/>
  <c r="C29" i="1"/>
  <c r="B29" i="1"/>
  <c r="S4" i="1"/>
  <c r="S5" i="1"/>
  <c r="S6" i="1"/>
  <c r="S7" i="1"/>
  <c r="S8" i="1"/>
  <c r="S9" i="1"/>
  <c r="S10" i="1"/>
  <c r="S11" i="1"/>
  <c r="S12" i="1"/>
  <c r="S13" i="1"/>
  <c r="S14" i="1"/>
  <c r="S28" i="1"/>
  <c r="R28" i="1"/>
  <c r="Q28" i="1"/>
  <c r="P28" i="1"/>
  <c r="O28" i="1"/>
  <c r="N28" i="1"/>
  <c r="M4" i="1"/>
  <c r="M5" i="1"/>
  <c r="M6" i="1"/>
  <c r="M7" i="1"/>
  <c r="M28" i="1"/>
  <c r="L28" i="1"/>
  <c r="K28" i="1"/>
  <c r="J28" i="1"/>
  <c r="I28" i="1"/>
  <c r="H28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8" i="1"/>
  <c r="F28" i="1"/>
  <c r="E28" i="1"/>
  <c r="D28" i="1"/>
  <c r="C28" i="1"/>
  <c r="B28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Z11" i="1"/>
  <c r="Y11" i="1"/>
  <c r="Z10" i="1"/>
  <c r="Y10" i="1"/>
</calcChain>
</file>

<file path=xl/sharedStrings.xml><?xml version="1.0" encoding="utf-8"?>
<sst xmlns="http://schemas.openxmlformats.org/spreadsheetml/2006/main" count="62" uniqueCount="20">
  <si>
    <t>long</t>
  </si>
  <si>
    <t>Hela</t>
  </si>
  <si>
    <t>HEK293</t>
  </si>
  <si>
    <t>BJ5ta</t>
  </si>
  <si>
    <t>MEF V-/-</t>
  </si>
  <si>
    <t>K562</t>
  </si>
  <si>
    <t>MDA-MB-231</t>
  </si>
  <si>
    <t>HT29</t>
  </si>
  <si>
    <t>U2OS</t>
  </si>
  <si>
    <t>MEF V-/- new</t>
  </si>
  <si>
    <t>MEF V-/- Old</t>
  </si>
  <si>
    <t>HeLa</t>
  </si>
  <si>
    <t>MEFn</t>
  </si>
  <si>
    <t>MEFo</t>
  </si>
  <si>
    <t>MDA</t>
  </si>
  <si>
    <t>MEF old</t>
  </si>
  <si>
    <t>Original</t>
  </si>
  <si>
    <t>New</t>
  </si>
  <si>
    <t>short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M METHODS'!$A$35:$I$35</c:f>
                <c:numCache>
                  <c:formatCode>General</c:formatCode>
                  <c:ptCount val="9"/>
                  <c:pt idx="0">
                    <c:v>0.4</c:v>
                  </c:pt>
                  <c:pt idx="1">
                    <c:v>0.1986645999452718</c:v>
                  </c:pt>
                  <c:pt idx="2">
                    <c:v>0.17833725471527093</c:v>
                  </c:pt>
                  <c:pt idx="3">
                    <c:v>0.1143585487808479</c:v>
                  </c:pt>
                  <c:pt idx="4">
                    <c:v>0.17104868041620411</c:v>
                  </c:pt>
                  <c:pt idx="5">
                    <c:v>0.14667511259720029</c:v>
                  </c:pt>
                  <c:pt idx="6">
                    <c:v>0.11423905154296363</c:v>
                  </c:pt>
                  <c:pt idx="7">
                    <c:v>0.1</c:v>
                  </c:pt>
                  <c:pt idx="8">
                    <c:v>5.5157895762888785E-2</c:v>
                  </c:pt>
                </c:numCache>
              </c:numRef>
            </c:plus>
            <c:minus>
              <c:numRef>
                <c:f>'MM METHODS'!$A$35:$I$35</c:f>
                <c:numCache>
                  <c:formatCode>General</c:formatCode>
                  <c:ptCount val="9"/>
                  <c:pt idx="0">
                    <c:v>0.4</c:v>
                  </c:pt>
                  <c:pt idx="1">
                    <c:v>0.1986645999452718</c:v>
                  </c:pt>
                  <c:pt idx="2">
                    <c:v>0.17833725471527093</c:v>
                  </c:pt>
                  <c:pt idx="3">
                    <c:v>0.1143585487808479</c:v>
                  </c:pt>
                  <c:pt idx="4">
                    <c:v>0.17104868041620411</c:v>
                  </c:pt>
                  <c:pt idx="5">
                    <c:v>0.14667511259720029</c:v>
                  </c:pt>
                  <c:pt idx="6">
                    <c:v>0.11423905154296363</c:v>
                  </c:pt>
                  <c:pt idx="7">
                    <c:v>0.1</c:v>
                  </c:pt>
                  <c:pt idx="8">
                    <c:v>5.5157895762888785E-2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M METHODS'!$A$33:$I$33</c:f>
              <c:strCache>
                <c:ptCount val="9"/>
                <c:pt idx="0">
                  <c:v>BJ5ta</c:v>
                </c:pt>
                <c:pt idx="1">
                  <c:v>MEF V-/- new</c:v>
                </c:pt>
                <c:pt idx="2">
                  <c:v>MEF V-/- Old</c:v>
                </c:pt>
                <c:pt idx="3">
                  <c:v>K562</c:v>
                </c:pt>
                <c:pt idx="4">
                  <c:v>HT29</c:v>
                </c:pt>
                <c:pt idx="5">
                  <c:v>U2OS</c:v>
                </c:pt>
                <c:pt idx="6">
                  <c:v>HeLa</c:v>
                </c:pt>
                <c:pt idx="7">
                  <c:v>MDA-MB-231</c:v>
                </c:pt>
                <c:pt idx="8">
                  <c:v>HEK293</c:v>
                </c:pt>
              </c:strCache>
            </c:strRef>
          </c:cat>
          <c:val>
            <c:numRef>
              <c:f>'MM METHODS'!$A$34:$I$34</c:f>
              <c:numCache>
                <c:formatCode>General</c:formatCode>
                <c:ptCount val="9"/>
                <c:pt idx="0">
                  <c:v>2.2000000000000002</c:v>
                </c:pt>
                <c:pt idx="1">
                  <c:v>2.0119007076982012</c:v>
                </c:pt>
                <c:pt idx="2">
                  <c:v>1.8899346243155959</c:v>
                </c:pt>
                <c:pt idx="3">
                  <c:v>1.7339066870073734</c:v>
                </c:pt>
                <c:pt idx="4">
                  <c:v>1.7175849163863757</c:v>
                </c:pt>
                <c:pt idx="5">
                  <c:v>1.5499474284261963</c:v>
                </c:pt>
                <c:pt idx="6">
                  <c:v>1.4227604914799812</c:v>
                </c:pt>
                <c:pt idx="7">
                  <c:v>1.3</c:v>
                </c:pt>
                <c:pt idx="8">
                  <c:v>0.690745726090661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175-4332-A238-473B62CCA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4"/>
        <c:overlap val="-18"/>
        <c:axId val="-30174720"/>
        <c:axId val="-30170912"/>
      </c:barChart>
      <c:catAx>
        <c:axId val="-30174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170912"/>
        <c:crosses val="autoZero"/>
        <c:auto val="1"/>
        <c:lblAlgn val="ctr"/>
        <c:lblOffset val="100"/>
        <c:noMultiLvlLbl val="0"/>
      </c:catAx>
      <c:valAx>
        <c:axId val="-30170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30174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M METHODS'!$L$35:$T$35</c:f>
                <c:numCache>
                  <c:formatCode>General</c:formatCode>
                  <c:ptCount val="9"/>
                  <c:pt idx="0">
                    <c:v>3.7969285832981703E-2</c:v>
                  </c:pt>
                  <c:pt idx="1">
                    <c:v>4.3575023866366462E-2</c:v>
                  </c:pt>
                  <c:pt idx="2">
                    <c:v>3.5144918398769938E-2</c:v>
                  </c:pt>
                  <c:pt idx="3">
                    <c:v>4.9546808766769534E-2</c:v>
                  </c:pt>
                  <c:pt idx="4">
                    <c:v>4.2381236513628504E-2</c:v>
                  </c:pt>
                  <c:pt idx="5">
                    <c:v>6.2090518006406373E-2</c:v>
                  </c:pt>
                  <c:pt idx="6">
                    <c:v>5.2745620636267497E-2</c:v>
                  </c:pt>
                  <c:pt idx="7">
                    <c:v>0.22019082633025366</c:v>
                  </c:pt>
                  <c:pt idx="8">
                    <c:v>0.24305143488570519</c:v>
                  </c:pt>
                </c:numCache>
              </c:numRef>
            </c:plus>
            <c:minus>
              <c:numRef>
                <c:f>'MM METHODS'!$L$35:$T$35</c:f>
                <c:numCache>
                  <c:formatCode>General</c:formatCode>
                  <c:ptCount val="9"/>
                  <c:pt idx="0">
                    <c:v>3.7969285832981703E-2</c:v>
                  </c:pt>
                  <c:pt idx="1">
                    <c:v>4.3575023866366462E-2</c:v>
                  </c:pt>
                  <c:pt idx="2">
                    <c:v>3.5144918398769938E-2</c:v>
                  </c:pt>
                  <c:pt idx="3">
                    <c:v>4.9546808766769534E-2</c:v>
                  </c:pt>
                  <c:pt idx="4">
                    <c:v>4.2381236513628504E-2</c:v>
                  </c:pt>
                  <c:pt idx="5">
                    <c:v>6.2090518006406373E-2</c:v>
                  </c:pt>
                  <c:pt idx="6">
                    <c:v>5.2745620636267497E-2</c:v>
                  </c:pt>
                  <c:pt idx="7">
                    <c:v>0.22019082633025366</c:v>
                  </c:pt>
                  <c:pt idx="8">
                    <c:v>0.24305143488570519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M METHODS'!$L$33:$T$33</c:f>
              <c:strCache>
                <c:ptCount val="9"/>
                <c:pt idx="0">
                  <c:v>K562</c:v>
                </c:pt>
                <c:pt idx="1">
                  <c:v>HEK293</c:v>
                </c:pt>
                <c:pt idx="2">
                  <c:v>U2OS</c:v>
                </c:pt>
                <c:pt idx="3">
                  <c:v>MEFn</c:v>
                </c:pt>
                <c:pt idx="4">
                  <c:v>MEFo</c:v>
                </c:pt>
                <c:pt idx="5">
                  <c:v>HeLa</c:v>
                </c:pt>
                <c:pt idx="6">
                  <c:v>HT29</c:v>
                </c:pt>
                <c:pt idx="7">
                  <c:v>BJ5ta</c:v>
                </c:pt>
                <c:pt idx="8">
                  <c:v>MDA</c:v>
                </c:pt>
              </c:strCache>
            </c:strRef>
          </c:cat>
          <c:val>
            <c:numRef>
              <c:f>'MM METHODS'!$L$34:$T$34</c:f>
              <c:numCache>
                <c:formatCode>General</c:formatCode>
                <c:ptCount val="9"/>
                <c:pt idx="0">
                  <c:v>0.30499999999999999</c:v>
                </c:pt>
                <c:pt idx="1">
                  <c:v>0.34439814814814818</c:v>
                </c:pt>
                <c:pt idx="2">
                  <c:v>0.38227272727272726</c:v>
                </c:pt>
                <c:pt idx="3">
                  <c:v>0.54571875000000003</c:v>
                </c:pt>
                <c:pt idx="4">
                  <c:v>0.56611111111111112</c:v>
                </c:pt>
                <c:pt idx="5">
                  <c:v>0.69745238095238071</c:v>
                </c:pt>
                <c:pt idx="6">
                  <c:v>0.69424242424242422</c:v>
                </c:pt>
                <c:pt idx="7">
                  <c:v>0.97800000000000009</c:v>
                </c:pt>
                <c:pt idx="8">
                  <c:v>2.157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BF-4249-A4A9-5B58D4448904}"/>
            </c:ext>
          </c:extLst>
        </c:ser>
        <c:ser>
          <c:idx val="1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M METHODS'!$L$42:$T$42</c:f>
                <c:numCache>
                  <c:formatCode>General</c:formatCode>
                  <c:ptCount val="9"/>
                  <c:pt idx="0">
                    <c:v>6.1169164345008825E-2</c:v>
                  </c:pt>
                  <c:pt idx="1">
                    <c:v>4.4187102190571419E-2</c:v>
                  </c:pt>
                  <c:pt idx="2">
                    <c:v>5.2133411186910249E-2</c:v>
                  </c:pt>
                  <c:pt idx="3">
                    <c:v>0.15395983090250143</c:v>
                  </c:pt>
                  <c:pt idx="4">
                    <c:v>0.11466133708544586</c:v>
                  </c:pt>
                  <c:pt idx="5">
                    <c:v>0.10975733049611373</c:v>
                  </c:pt>
                  <c:pt idx="6">
                    <c:v>0.13593570710672406</c:v>
                  </c:pt>
                  <c:pt idx="7">
                    <c:v>0.41817580035195734</c:v>
                  </c:pt>
                  <c:pt idx="8">
                    <c:v>0.48382848200576212</c:v>
                  </c:pt>
                </c:numCache>
              </c:numRef>
            </c:plus>
            <c:minus>
              <c:numRef>
                <c:f>'MM METHODS'!$L$42:$T$42</c:f>
                <c:numCache>
                  <c:formatCode>General</c:formatCode>
                  <c:ptCount val="9"/>
                  <c:pt idx="0">
                    <c:v>6.1169164345008825E-2</c:v>
                  </c:pt>
                  <c:pt idx="1">
                    <c:v>4.4187102190571419E-2</c:v>
                  </c:pt>
                  <c:pt idx="2">
                    <c:v>5.2133411186910249E-2</c:v>
                  </c:pt>
                  <c:pt idx="3">
                    <c:v>0.15395983090250143</c:v>
                  </c:pt>
                  <c:pt idx="4">
                    <c:v>0.11466133708544586</c:v>
                  </c:pt>
                  <c:pt idx="5">
                    <c:v>0.10975733049611373</c:v>
                  </c:pt>
                  <c:pt idx="6">
                    <c:v>0.13593570710672406</c:v>
                  </c:pt>
                  <c:pt idx="7">
                    <c:v>0.41817580035195734</c:v>
                  </c:pt>
                  <c:pt idx="8">
                    <c:v>0.48382848200576212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M METHODS'!$L$41:$T$41</c:f>
              <c:numCache>
                <c:formatCode>General</c:formatCode>
                <c:ptCount val="9"/>
                <c:pt idx="0">
                  <c:v>0.52499999999999991</c:v>
                </c:pt>
                <c:pt idx="1">
                  <c:v>0.23999999999999994</c:v>
                </c:pt>
                <c:pt idx="2">
                  <c:v>0.57272727272727275</c:v>
                </c:pt>
                <c:pt idx="3">
                  <c:v>1.1267748124999999</c:v>
                </c:pt>
                <c:pt idx="4">
                  <c:v>1.0383333333333331</c:v>
                </c:pt>
                <c:pt idx="5">
                  <c:v>0.99230769230769222</c:v>
                </c:pt>
                <c:pt idx="6">
                  <c:v>1.2115789473684213</c:v>
                </c:pt>
                <c:pt idx="7">
                  <c:v>1.9289999999999998</c:v>
                </c:pt>
                <c:pt idx="8">
                  <c:v>2.4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CBF-4249-A4A9-5B58D44489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0170368"/>
        <c:axId val="-30168736"/>
      </c:barChart>
      <c:catAx>
        <c:axId val="-3017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168736"/>
        <c:crosses val="autoZero"/>
        <c:auto val="1"/>
        <c:lblAlgn val="ctr"/>
        <c:lblOffset val="100"/>
        <c:noMultiLvlLbl val="0"/>
      </c:catAx>
      <c:valAx>
        <c:axId val="-30168736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30170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6075</xdr:colOff>
      <xdr:row>44</xdr:row>
      <xdr:rowOff>73025</xdr:rowOff>
    </xdr:from>
    <xdr:to>
      <xdr:col>9</xdr:col>
      <xdr:colOff>41275</xdr:colOff>
      <xdr:row>59</xdr:row>
      <xdr:rowOff>53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F0813EB-F198-498D-B884-8D289C5B4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0</xdr:colOff>
      <xdr:row>44</xdr:row>
      <xdr:rowOff>171450</xdr:rowOff>
    </xdr:from>
    <xdr:to>
      <xdr:col>18</xdr:col>
      <xdr:colOff>495300</xdr:colOff>
      <xdr:row>60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C44E2838-2E9E-49DC-9D19-E593586685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topLeftCell="H1" workbookViewId="0">
      <selection activeCell="O2" sqref="O2"/>
    </sheetView>
  </sheetViews>
  <sheetFormatPr defaultRowHeight="15" x14ac:dyDescent="0.25"/>
  <sheetData>
    <row r="1" spans="2:26" x14ac:dyDescent="0.25">
      <c r="B1" s="2" t="s">
        <v>16</v>
      </c>
      <c r="C1" s="2"/>
      <c r="D1" s="2"/>
      <c r="E1" s="2" t="s">
        <v>17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2:26" x14ac:dyDescent="0.25">
      <c r="B2" s="2" t="s">
        <v>4</v>
      </c>
      <c r="C2" s="2"/>
      <c r="D2" s="2"/>
      <c r="E2" s="2" t="s">
        <v>4</v>
      </c>
      <c r="F2" s="2"/>
      <c r="G2" s="2"/>
      <c r="H2" s="2" t="s">
        <v>1</v>
      </c>
      <c r="I2" s="2"/>
      <c r="J2" s="2"/>
      <c r="K2" s="2" t="s">
        <v>5</v>
      </c>
      <c r="L2" s="2"/>
      <c r="M2" s="2"/>
      <c r="N2" s="2" t="s">
        <v>7</v>
      </c>
      <c r="O2" s="2"/>
      <c r="P2" s="2"/>
      <c r="Q2" s="2" t="s">
        <v>8</v>
      </c>
      <c r="R2" s="2"/>
      <c r="S2" s="2"/>
      <c r="T2" s="2" t="s">
        <v>2</v>
      </c>
      <c r="U2" s="2"/>
      <c r="V2" s="2"/>
      <c r="W2" s="2" t="s">
        <v>3</v>
      </c>
      <c r="X2" s="2"/>
      <c r="Y2" s="2" t="s">
        <v>6</v>
      </c>
      <c r="Z2" s="2"/>
    </row>
    <row r="3" spans="2:26" s="1" customFormat="1" x14ac:dyDescent="0.25">
      <c r="B3" s="1" t="s">
        <v>18</v>
      </c>
      <c r="C3" s="1" t="s">
        <v>0</v>
      </c>
      <c r="D3" s="1" t="s">
        <v>19</v>
      </c>
      <c r="E3" s="1" t="s">
        <v>18</v>
      </c>
      <c r="F3" s="1" t="s">
        <v>0</v>
      </c>
      <c r="G3" s="1" t="s">
        <v>19</v>
      </c>
      <c r="H3" s="1" t="s">
        <v>18</v>
      </c>
      <c r="I3" s="1" t="s">
        <v>0</v>
      </c>
      <c r="J3" s="1" t="s">
        <v>19</v>
      </c>
      <c r="K3" s="1" t="s">
        <v>18</v>
      </c>
      <c r="L3" s="1" t="s">
        <v>0</v>
      </c>
      <c r="M3" s="1" t="s">
        <v>19</v>
      </c>
      <c r="N3" s="1" t="s">
        <v>18</v>
      </c>
      <c r="O3" s="1" t="s">
        <v>0</v>
      </c>
      <c r="P3" s="1" t="s">
        <v>19</v>
      </c>
      <c r="Q3" s="1" t="s">
        <v>18</v>
      </c>
      <c r="R3" s="1" t="s">
        <v>0</v>
      </c>
      <c r="S3" s="1" t="s">
        <v>19</v>
      </c>
      <c r="T3" s="1" t="s">
        <v>18</v>
      </c>
      <c r="U3" s="1" t="s">
        <v>0</v>
      </c>
      <c r="V3" s="1" t="s">
        <v>19</v>
      </c>
      <c r="W3" s="1" t="s">
        <v>19</v>
      </c>
      <c r="Y3" s="1" t="s">
        <v>18</v>
      </c>
      <c r="Z3" s="1" t="s">
        <v>0</v>
      </c>
    </row>
    <row r="4" spans="2:26" x14ac:dyDescent="0.25">
      <c r="B4">
        <v>0.57999999999999996</v>
      </c>
      <c r="C4">
        <v>1.1599999999999999</v>
      </c>
      <c r="D4">
        <f>C4/B4</f>
        <v>2</v>
      </c>
      <c r="E4">
        <v>0.48333300000000001</v>
      </c>
      <c r="F4">
        <v>0.56923100000000004</v>
      </c>
      <c r="G4">
        <f>F4/E4</f>
        <v>1.1777201225656018</v>
      </c>
      <c r="H4">
        <v>1.3633333333333333</v>
      </c>
      <c r="I4">
        <v>1.9</v>
      </c>
      <c r="J4">
        <f>I4-0.69</f>
        <v>1.21</v>
      </c>
      <c r="K4">
        <v>0.38</v>
      </c>
      <c r="L4">
        <v>0.59</v>
      </c>
      <c r="M4">
        <f t="shared" ref="M4:M7" si="0">L4/K4</f>
        <v>1.5526315789473684</v>
      </c>
      <c r="N4">
        <v>1.3533333333333335</v>
      </c>
      <c r="O4">
        <v>2.19</v>
      </c>
      <c r="P4">
        <f>O4-0.705</f>
        <v>1.4849999999999999</v>
      </c>
      <c r="Q4">
        <v>0.39</v>
      </c>
      <c r="R4">
        <v>0.37</v>
      </c>
      <c r="S4">
        <f>R4/Q4</f>
        <v>0.94871794871794868</v>
      </c>
      <c r="T4">
        <v>0.44333333333333336</v>
      </c>
      <c r="W4">
        <v>2.2000000000000002</v>
      </c>
      <c r="Y4">
        <v>2.0099999999999998</v>
      </c>
      <c r="Z4">
        <v>1.65</v>
      </c>
    </row>
    <row r="5" spans="2:26" x14ac:dyDescent="0.25">
      <c r="B5">
        <v>0.76</v>
      </c>
      <c r="C5">
        <v>1.41</v>
      </c>
      <c r="D5">
        <f t="shared" ref="D5:D21" si="1">C5/B5</f>
        <v>1.8552631578947367</v>
      </c>
      <c r="E5">
        <v>0.33</v>
      </c>
      <c r="F5">
        <v>0.58333299999999999</v>
      </c>
      <c r="G5">
        <f t="shared" ref="G5:G19" si="2">F5/E5</f>
        <v>1.7676757575757576</v>
      </c>
      <c r="H5">
        <v>1.3199999999999998</v>
      </c>
      <c r="I5">
        <v>1.4049999999999998</v>
      </c>
      <c r="J5">
        <f t="shared" ref="J5:J16" si="3">I5-0.69</f>
        <v>0.71499999999999986</v>
      </c>
      <c r="K5">
        <v>0.23</v>
      </c>
      <c r="L5">
        <v>0.36</v>
      </c>
      <c r="M5">
        <f t="shared" si="0"/>
        <v>1.5652173913043477</v>
      </c>
      <c r="N5">
        <v>1.0966666666666667</v>
      </c>
      <c r="O5">
        <v>2.13</v>
      </c>
      <c r="P5">
        <f t="shared" ref="P5:P22" si="4">O5-0.705</f>
        <v>1.4249999999999998</v>
      </c>
      <c r="Q5">
        <v>0.38</v>
      </c>
      <c r="R5">
        <v>0.61</v>
      </c>
      <c r="S5">
        <f t="shared" ref="S5:S14" si="5">R5/Q5</f>
        <v>1.6052631578947367</v>
      </c>
      <c r="T5">
        <v>0.39999999999999997</v>
      </c>
      <c r="U5">
        <v>0.14000000000000001</v>
      </c>
      <c r="V5">
        <v>0.35000000000000009</v>
      </c>
      <c r="W5">
        <v>0.4</v>
      </c>
      <c r="Y5">
        <v>2.7</v>
      </c>
      <c r="Z5">
        <v>3.18</v>
      </c>
    </row>
    <row r="6" spans="2:26" x14ac:dyDescent="0.25">
      <c r="B6">
        <v>0.32</v>
      </c>
      <c r="C6">
        <v>0.62</v>
      </c>
      <c r="D6">
        <f t="shared" si="1"/>
        <v>1.9375</v>
      </c>
      <c r="E6">
        <v>0.28000000000000003</v>
      </c>
      <c r="F6">
        <v>0.37</v>
      </c>
      <c r="G6">
        <f t="shared" si="2"/>
        <v>1.3214285714285714</v>
      </c>
      <c r="H6">
        <v>1.1375000000000002</v>
      </c>
      <c r="I6">
        <v>1.335</v>
      </c>
      <c r="J6">
        <f t="shared" si="3"/>
        <v>0.64500000000000002</v>
      </c>
      <c r="K6">
        <v>0.36</v>
      </c>
      <c r="L6">
        <v>0.64</v>
      </c>
      <c r="M6">
        <f t="shared" si="0"/>
        <v>1.7777777777777779</v>
      </c>
      <c r="N6">
        <v>1.04</v>
      </c>
      <c r="O6">
        <v>2</v>
      </c>
      <c r="P6">
        <f t="shared" si="4"/>
        <v>1.2949999999999999</v>
      </c>
      <c r="Q6">
        <v>0.41</v>
      </c>
      <c r="R6">
        <v>0.81</v>
      </c>
      <c r="S6">
        <f t="shared" si="5"/>
        <v>1.9756097560975612</v>
      </c>
      <c r="T6">
        <v>0.45749999999999996</v>
      </c>
      <c r="U6">
        <v>0.41</v>
      </c>
      <c r="V6">
        <v>0.89617486338797814</v>
      </c>
      <c r="Y6">
        <v>2.4</v>
      </c>
    </row>
    <row r="7" spans="2:26" x14ac:dyDescent="0.25">
      <c r="B7">
        <v>0.4</v>
      </c>
      <c r="C7">
        <v>0.56999999999999995</v>
      </c>
      <c r="D7">
        <f t="shared" si="1"/>
        <v>1.4249999999999998</v>
      </c>
      <c r="E7">
        <v>0.2475</v>
      </c>
      <c r="F7">
        <v>0.33500000000000002</v>
      </c>
      <c r="G7">
        <f t="shared" si="2"/>
        <v>1.3535353535353536</v>
      </c>
      <c r="H7">
        <v>0.89399999999999991</v>
      </c>
      <c r="I7">
        <v>1.2</v>
      </c>
      <c r="J7">
        <f t="shared" si="3"/>
        <v>0.51</v>
      </c>
      <c r="K7">
        <v>0.25</v>
      </c>
      <c r="L7">
        <v>0.51</v>
      </c>
      <c r="M7">
        <f t="shared" si="0"/>
        <v>2.04</v>
      </c>
      <c r="N7">
        <v>1.03</v>
      </c>
      <c r="O7">
        <v>2</v>
      </c>
      <c r="P7">
        <f t="shared" si="4"/>
        <v>1.2949999999999999</v>
      </c>
      <c r="Q7">
        <v>0.34</v>
      </c>
      <c r="R7">
        <v>0.6</v>
      </c>
      <c r="S7">
        <f t="shared" si="5"/>
        <v>1.7647058823529409</v>
      </c>
      <c r="T7">
        <v>0.31</v>
      </c>
      <c r="Y7">
        <v>1.29</v>
      </c>
    </row>
    <row r="8" spans="2:26" x14ac:dyDescent="0.25">
      <c r="B8">
        <v>0.47</v>
      </c>
      <c r="C8">
        <v>0.8</v>
      </c>
      <c r="D8">
        <f t="shared" si="1"/>
        <v>1.7021276595744683</v>
      </c>
      <c r="E8">
        <v>0.47666700000000001</v>
      </c>
      <c r="F8">
        <v>0.95499999999999996</v>
      </c>
      <c r="G8">
        <f t="shared" si="2"/>
        <v>2.0034951024509771</v>
      </c>
      <c r="H8">
        <v>0.82666666666666666</v>
      </c>
      <c r="I8">
        <v>1.08</v>
      </c>
      <c r="J8">
        <f t="shared" si="3"/>
        <v>0.39000000000000012</v>
      </c>
      <c r="N8">
        <v>0.89250000000000007</v>
      </c>
      <c r="O8">
        <v>1.77</v>
      </c>
      <c r="P8">
        <f t="shared" si="4"/>
        <v>1.0649999999999999</v>
      </c>
      <c r="Q8">
        <v>0.33</v>
      </c>
      <c r="R8">
        <v>0.35</v>
      </c>
      <c r="S8">
        <f t="shared" si="5"/>
        <v>1.0606060606060606</v>
      </c>
      <c r="T8">
        <v>0.27</v>
      </c>
      <c r="U8">
        <v>0.18</v>
      </c>
      <c r="V8">
        <v>0.66666666666666663</v>
      </c>
      <c r="Y8">
        <v>2.39</v>
      </c>
    </row>
    <row r="9" spans="2:26" x14ac:dyDescent="0.25">
      <c r="B9">
        <v>0.73</v>
      </c>
      <c r="C9">
        <v>2.6</v>
      </c>
      <c r="D9">
        <f t="shared" si="1"/>
        <v>3.5616438356164384</v>
      </c>
      <c r="E9">
        <v>0.46500000000000002</v>
      </c>
      <c r="F9">
        <v>0.875</v>
      </c>
      <c r="G9">
        <f t="shared" si="2"/>
        <v>1.8817204301075268</v>
      </c>
      <c r="H9">
        <v>0.80666666666666664</v>
      </c>
      <c r="I9">
        <v>1.06</v>
      </c>
      <c r="J9">
        <f t="shared" si="3"/>
        <v>0.37000000000000011</v>
      </c>
      <c r="N9">
        <v>0.84666666666666668</v>
      </c>
      <c r="O9">
        <v>1.7</v>
      </c>
      <c r="P9">
        <f t="shared" si="4"/>
        <v>0.995</v>
      </c>
      <c r="Q9">
        <v>0.32</v>
      </c>
      <c r="R9">
        <v>0.7</v>
      </c>
      <c r="S9">
        <f t="shared" si="5"/>
        <v>2.1875</v>
      </c>
      <c r="T9">
        <v>0.28999999999999998</v>
      </c>
      <c r="U9">
        <v>0.18</v>
      </c>
      <c r="V9">
        <v>0.62068965517241381</v>
      </c>
    </row>
    <row r="10" spans="2:26" x14ac:dyDescent="0.25">
      <c r="B10">
        <v>0.39</v>
      </c>
      <c r="C10">
        <v>1.47</v>
      </c>
      <c r="D10">
        <f t="shared" si="1"/>
        <v>3.7692307692307692</v>
      </c>
      <c r="E10">
        <v>0.91</v>
      </c>
      <c r="F10">
        <v>1.595</v>
      </c>
      <c r="G10">
        <f t="shared" si="2"/>
        <v>1.7527472527472527</v>
      </c>
      <c r="H10">
        <v>0.73333333333333339</v>
      </c>
      <c r="I10">
        <v>1</v>
      </c>
      <c r="J10">
        <f t="shared" si="3"/>
        <v>0.31000000000000005</v>
      </c>
      <c r="N10">
        <v>0.71249999999999991</v>
      </c>
      <c r="O10">
        <v>1.65</v>
      </c>
      <c r="P10">
        <f t="shared" si="4"/>
        <v>0.94499999999999995</v>
      </c>
      <c r="Q10">
        <v>0.27</v>
      </c>
      <c r="R10">
        <v>0.41</v>
      </c>
      <c r="S10">
        <f t="shared" si="5"/>
        <v>1.5185185185185184</v>
      </c>
      <c r="T10">
        <v>0.50666666666666671</v>
      </c>
      <c r="U10">
        <v>0.35</v>
      </c>
      <c r="V10">
        <v>0.6907894736842104</v>
      </c>
      <c r="Y10">
        <f>AVERAGE(Y4:Y8)</f>
        <v>2.1579999999999999</v>
      </c>
      <c r="Z10">
        <f>AVERAGE(Z4:Z8)</f>
        <v>2.415</v>
      </c>
    </row>
    <row r="11" spans="2:26" x14ac:dyDescent="0.25">
      <c r="B11">
        <v>0.32</v>
      </c>
      <c r="C11">
        <v>0.74</v>
      </c>
      <c r="D11">
        <f t="shared" si="1"/>
        <v>2.3125</v>
      </c>
      <c r="E11">
        <v>0.58499999999999996</v>
      </c>
      <c r="F11">
        <v>1.1675</v>
      </c>
      <c r="G11">
        <f t="shared" si="2"/>
        <v>1.9957264957264957</v>
      </c>
      <c r="H11">
        <v>0.72000000000000008</v>
      </c>
      <c r="I11">
        <v>0.76</v>
      </c>
      <c r="J11">
        <f t="shared" si="3"/>
        <v>7.0000000000000062E-2</v>
      </c>
      <c r="N11">
        <v>0.70000000000000007</v>
      </c>
      <c r="O11">
        <v>1.17</v>
      </c>
      <c r="P11">
        <f t="shared" si="4"/>
        <v>0.46499999999999997</v>
      </c>
      <c r="Q11">
        <v>0.36</v>
      </c>
      <c r="R11">
        <v>0.7</v>
      </c>
      <c r="S11">
        <f t="shared" si="5"/>
        <v>1.9444444444444444</v>
      </c>
      <c r="T11">
        <v>0.71</v>
      </c>
      <c r="U11">
        <v>0.55000000000000004</v>
      </c>
      <c r="V11">
        <v>0.77464788732394374</v>
      </c>
      <c r="Y11">
        <f>STDEV(Y4:Y8)/(SQRT(5))</f>
        <v>0.24305143488570519</v>
      </c>
      <c r="Z11">
        <f>STDEV(Z4:Z8)/(SQRT(5))</f>
        <v>0.48382848200576212</v>
      </c>
    </row>
    <row r="12" spans="2:26" x14ac:dyDescent="0.25">
      <c r="B12">
        <v>0.86</v>
      </c>
      <c r="C12">
        <v>1.1299999999999999</v>
      </c>
      <c r="D12">
        <f t="shared" si="1"/>
        <v>1.3139534883720929</v>
      </c>
      <c r="E12">
        <v>0.83599999999999997</v>
      </c>
      <c r="F12">
        <v>2.1433330000000002</v>
      </c>
      <c r="G12">
        <f t="shared" si="2"/>
        <v>2.5637954545454549</v>
      </c>
      <c r="H12">
        <v>0.69000000000000006</v>
      </c>
      <c r="I12">
        <v>0.7</v>
      </c>
      <c r="J12">
        <f t="shared" si="3"/>
        <v>1.0000000000000009E-2</v>
      </c>
      <c r="N12">
        <v>0.70000000000000007</v>
      </c>
      <c r="O12">
        <v>0.99</v>
      </c>
      <c r="P12">
        <f t="shared" si="4"/>
        <v>0.28500000000000003</v>
      </c>
      <c r="Q12">
        <v>0.71499999999999997</v>
      </c>
      <c r="R12">
        <v>0.67500000000000004</v>
      </c>
      <c r="S12">
        <f t="shared" si="5"/>
        <v>0.94405594405594417</v>
      </c>
      <c r="T12">
        <v>0.245</v>
      </c>
      <c r="U12">
        <v>0.18</v>
      </c>
      <c r="V12">
        <v>0.73469387755102045</v>
      </c>
    </row>
    <row r="13" spans="2:26" x14ac:dyDescent="0.25">
      <c r="B13">
        <v>0.61</v>
      </c>
      <c r="C13">
        <v>1.05</v>
      </c>
      <c r="D13">
        <f t="shared" si="1"/>
        <v>1.7213114754098362</v>
      </c>
      <c r="E13">
        <v>0.50749999999999995</v>
      </c>
      <c r="F13">
        <v>0.73499999999999999</v>
      </c>
      <c r="G13">
        <f t="shared" si="2"/>
        <v>1.4482758620689655</v>
      </c>
      <c r="H13">
        <v>0.69</v>
      </c>
      <c r="I13">
        <v>0.66</v>
      </c>
      <c r="J13">
        <f t="shared" si="3"/>
        <v>-2.9999999999999916E-2</v>
      </c>
      <c r="N13">
        <v>0.65</v>
      </c>
      <c r="O13">
        <v>0.96</v>
      </c>
      <c r="P13">
        <f t="shared" si="4"/>
        <v>0.255</v>
      </c>
      <c r="Q13">
        <v>0.35</v>
      </c>
      <c r="R13">
        <v>0.73499999999999999</v>
      </c>
      <c r="S13">
        <f t="shared" si="5"/>
        <v>2.1</v>
      </c>
      <c r="T13">
        <v>0.21333333333333335</v>
      </c>
      <c r="U13">
        <v>0.13</v>
      </c>
      <c r="V13">
        <v>0.609375</v>
      </c>
    </row>
    <row r="14" spans="2:26" x14ac:dyDescent="0.25">
      <c r="B14">
        <v>0.46</v>
      </c>
      <c r="C14">
        <v>1.1299999999999999</v>
      </c>
      <c r="D14">
        <f t="shared" si="1"/>
        <v>2.4565217391304346</v>
      </c>
      <c r="E14">
        <v>0.56499999999999995</v>
      </c>
      <c r="F14">
        <v>2.58</v>
      </c>
      <c r="G14">
        <f t="shared" si="2"/>
        <v>4.5663716814159301</v>
      </c>
      <c r="H14">
        <v>0.63333333333333341</v>
      </c>
      <c r="I14">
        <v>0.61</v>
      </c>
      <c r="J14">
        <f t="shared" si="3"/>
        <v>-7.999999999999996E-2</v>
      </c>
      <c r="N14">
        <v>0.64999999999999991</v>
      </c>
      <c r="O14">
        <v>0.94</v>
      </c>
      <c r="P14">
        <f t="shared" si="4"/>
        <v>0.23499999999999999</v>
      </c>
      <c r="Q14">
        <v>0.34</v>
      </c>
      <c r="R14">
        <v>0.34</v>
      </c>
      <c r="S14">
        <f t="shared" si="5"/>
        <v>1</v>
      </c>
      <c r="T14">
        <v>0.24333333333333332</v>
      </c>
      <c r="U14">
        <v>0.25</v>
      </c>
      <c r="V14">
        <v>1.0273972602739727</v>
      </c>
    </row>
    <row r="15" spans="2:26" x14ac:dyDescent="0.25">
      <c r="B15">
        <v>0.76</v>
      </c>
      <c r="C15">
        <v>1.01</v>
      </c>
      <c r="D15">
        <f t="shared" si="1"/>
        <v>1.3289473684210527</v>
      </c>
      <c r="E15">
        <v>0.63500000000000001</v>
      </c>
      <c r="F15">
        <v>1.51</v>
      </c>
      <c r="G15">
        <f t="shared" si="2"/>
        <v>2.3779527559055116</v>
      </c>
      <c r="H15">
        <v>0.62666666666666671</v>
      </c>
      <c r="I15">
        <v>0.61</v>
      </c>
      <c r="J15">
        <f t="shared" si="3"/>
        <v>-7.999999999999996E-2</v>
      </c>
      <c r="N15">
        <v>0.56333333333333335</v>
      </c>
      <c r="O15">
        <v>0.89</v>
      </c>
      <c r="P15">
        <f t="shared" si="4"/>
        <v>0.18500000000000005</v>
      </c>
      <c r="T15">
        <v>0.18</v>
      </c>
      <c r="U15">
        <v>0.17</v>
      </c>
      <c r="V15">
        <v>0.94444444444444453</v>
      </c>
    </row>
    <row r="16" spans="2:26" x14ac:dyDescent="0.25">
      <c r="B16">
        <v>0.51</v>
      </c>
      <c r="C16">
        <v>1.06</v>
      </c>
      <c r="D16">
        <f t="shared" si="1"/>
        <v>2.0784313725490198</v>
      </c>
      <c r="E16">
        <v>0.53500000000000003</v>
      </c>
      <c r="F16">
        <v>1.06</v>
      </c>
      <c r="G16">
        <f t="shared" si="2"/>
        <v>1.9813084112149533</v>
      </c>
      <c r="H16">
        <v>0.55499999999999994</v>
      </c>
      <c r="I16">
        <v>0.57999999999999996</v>
      </c>
      <c r="J16">
        <f t="shared" si="3"/>
        <v>-0.10999999999999999</v>
      </c>
      <c r="N16">
        <v>0.55333333333333334</v>
      </c>
      <c r="O16">
        <v>0.86</v>
      </c>
      <c r="P16">
        <f t="shared" si="4"/>
        <v>0.15500000000000003</v>
      </c>
      <c r="T16">
        <v>0.15</v>
      </c>
      <c r="U16">
        <v>0.11</v>
      </c>
      <c r="V16">
        <v>0.73333333333333339</v>
      </c>
    </row>
    <row r="17" spans="2:22" x14ac:dyDescent="0.25">
      <c r="B17">
        <v>0.92</v>
      </c>
      <c r="C17">
        <v>1.32</v>
      </c>
      <c r="D17">
        <f t="shared" si="1"/>
        <v>1.4347826086956521</v>
      </c>
      <c r="E17">
        <v>0.54800000000000004</v>
      </c>
      <c r="F17">
        <v>1.306667</v>
      </c>
      <c r="G17">
        <f t="shared" si="2"/>
        <v>2.3844288321167881</v>
      </c>
      <c r="H17">
        <v>0.54</v>
      </c>
      <c r="N17">
        <v>0.55333333333333334</v>
      </c>
      <c r="O17">
        <v>0.8</v>
      </c>
      <c r="P17">
        <f t="shared" si="4"/>
        <v>9.5000000000000084E-2</v>
      </c>
      <c r="T17">
        <v>0.41</v>
      </c>
      <c r="U17">
        <v>0.15</v>
      </c>
      <c r="V17">
        <v>0.36585365853658536</v>
      </c>
    </row>
    <row r="18" spans="2:22" x14ac:dyDescent="0.25">
      <c r="B18">
        <v>0.44</v>
      </c>
      <c r="C18">
        <v>0.62</v>
      </c>
      <c r="D18">
        <f t="shared" si="1"/>
        <v>1.4090909090909092</v>
      </c>
      <c r="E18">
        <v>0.42749999999999999</v>
      </c>
      <c r="F18">
        <v>0.91333299999999995</v>
      </c>
      <c r="G18">
        <f t="shared" si="2"/>
        <v>2.1364514619883042</v>
      </c>
      <c r="H18">
        <v>0.5</v>
      </c>
      <c r="N18">
        <v>0.52666666666666662</v>
      </c>
      <c r="O18">
        <v>0.69</v>
      </c>
      <c r="P18">
        <f t="shared" si="4"/>
        <v>-1.5000000000000013E-2</v>
      </c>
      <c r="T18">
        <v>0.19</v>
      </c>
      <c r="U18">
        <v>7.0000000000000007E-2</v>
      </c>
      <c r="V18">
        <v>0.36842105263157898</v>
      </c>
    </row>
    <row r="19" spans="2:22" x14ac:dyDescent="0.25">
      <c r="B19">
        <v>0.51</v>
      </c>
      <c r="C19">
        <v>0.74</v>
      </c>
      <c r="D19">
        <f t="shared" si="1"/>
        <v>1.4509803921568627</v>
      </c>
      <c r="E19">
        <v>0.9</v>
      </c>
      <c r="F19">
        <v>1.33</v>
      </c>
      <c r="G19">
        <f t="shared" si="2"/>
        <v>1.4777777777777779</v>
      </c>
      <c r="H19">
        <v>0.49</v>
      </c>
      <c r="N19">
        <v>0.51666666666666661</v>
      </c>
      <c r="O19">
        <v>0.66</v>
      </c>
      <c r="P19">
        <f t="shared" si="4"/>
        <v>-4.4999999999999929E-2</v>
      </c>
      <c r="T19">
        <v>0.2</v>
      </c>
      <c r="U19">
        <v>0.19</v>
      </c>
      <c r="V19">
        <v>0.95</v>
      </c>
    </row>
    <row r="20" spans="2:22" x14ac:dyDescent="0.25">
      <c r="B20">
        <v>0.65</v>
      </c>
      <c r="C20">
        <v>0.56000000000000005</v>
      </c>
      <c r="D20">
        <f t="shared" si="1"/>
        <v>0.86153846153846159</v>
      </c>
      <c r="H20">
        <v>0.48</v>
      </c>
      <c r="N20">
        <v>0.5033333333333333</v>
      </c>
      <c r="O20">
        <v>0.65</v>
      </c>
      <c r="P20">
        <f t="shared" si="4"/>
        <v>-5.4999999999999938E-2</v>
      </c>
      <c r="T20">
        <v>0.8</v>
      </c>
      <c r="U20">
        <v>0.7</v>
      </c>
      <c r="V20">
        <v>0.87499999999999989</v>
      </c>
    </row>
    <row r="21" spans="2:22" x14ac:dyDescent="0.25">
      <c r="B21">
        <v>0.5</v>
      </c>
      <c r="C21">
        <v>0.7</v>
      </c>
      <c r="D21">
        <f t="shared" si="1"/>
        <v>1.4</v>
      </c>
      <c r="H21">
        <v>0.45</v>
      </c>
      <c r="N21">
        <v>0.495</v>
      </c>
      <c r="O21">
        <v>0.51</v>
      </c>
      <c r="P21">
        <f t="shared" si="4"/>
        <v>-0.19499999999999995</v>
      </c>
      <c r="T21">
        <v>0.18</v>
      </c>
      <c r="U21">
        <v>0.08</v>
      </c>
      <c r="V21">
        <v>0.44444444444444448</v>
      </c>
    </row>
    <row r="22" spans="2:22" x14ac:dyDescent="0.25">
      <c r="H22">
        <v>0.44999999999999996</v>
      </c>
      <c r="N22">
        <v>0.49</v>
      </c>
      <c r="O22">
        <v>0.46</v>
      </c>
      <c r="P22">
        <f t="shared" si="4"/>
        <v>-0.24499999999999994</v>
      </c>
    </row>
    <row r="23" spans="2:22" x14ac:dyDescent="0.25">
      <c r="H23">
        <v>0.42</v>
      </c>
      <c r="N23">
        <v>0.47666666666666674</v>
      </c>
    </row>
    <row r="24" spans="2:22" x14ac:dyDescent="0.25">
      <c r="H24">
        <v>0.32</v>
      </c>
      <c r="N24">
        <v>0.46333333333333337</v>
      </c>
    </row>
    <row r="25" spans="2:22" x14ac:dyDescent="0.25">
      <c r="N25">
        <v>0.45999999999999996</v>
      </c>
    </row>
    <row r="27" spans="2:22" x14ac:dyDescent="0.25">
      <c r="B27">
        <f t="shared" ref="B27:C27" si="6">AVERAGE(B4:B25)</f>
        <v>0.56611111111111112</v>
      </c>
      <c r="C27">
        <f t="shared" si="6"/>
        <v>1.0383333333333331</v>
      </c>
      <c r="D27">
        <f>AVERAGE(D4:D25)</f>
        <v>1.8899346243155959</v>
      </c>
      <c r="E27">
        <f t="shared" ref="E27:F27" si="7">AVERAGE(E4:E25)</f>
        <v>0.54571875000000003</v>
      </c>
      <c r="F27">
        <f t="shared" si="7"/>
        <v>1.1267748124999999</v>
      </c>
      <c r="G27">
        <f>AVERAGE(G4:G25)</f>
        <v>2.0119007076982012</v>
      </c>
      <c r="H27">
        <f t="shared" ref="H27:I27" si="8">AVERAGE(H4:H25)</f>
        <v>0.69745238095238071</v>
      </c>
      <c r="I27">
        <f t="shared" si="8"/>
        <v>0.99230769230769222</v>
      </c>
      <c r="J27">
        <f>I30/H30</f>
        <v>1.4227604914799812</v>
      </c>
      <c r="K27">
        <f t="shared" ref="K27:L27" si="9">AVERAGE(K4:K25)</f>
        <v>0.30499999999999999</v>
      </c>
      <c r="L27">
        <f t="shared" si="9"/>
        <v>0.52499999999999991</v>
      </c>
      <c r="M27">
        <f>AVERAGE(M4:M25)</f>
        <v>1.7339066870073734</v>
      </c>
      <c r="N27">
        <f>AVERAGE(N2:N25)</f>
        <v>0.69424242424242422</v>
      </c>
      <c r="O27" t="e">
        <f>AVERAGE(#REF!)</f>
        <v>#REF!</v>
      </c>
      <c r="P27">
        <f>AVERAGE(N4:N25)</f>
        <v>0.69424242424242422</v>
      </c>
      <c r="Q27">
        <f>AVERAGE(O4:O25)</f>
        <v>1.2115789473684213</v>
      </c>
      <c r="R27">
        <f>Q30/P30</f>
        <v>1.7175849163863757</v>
      </c>
      <c r="S27" t="e">
        <f>AVERAGE(S15:S25)</f>
        <v>#DIV/0!</v>
      </c>
    </row>
    <row r="28" spans="2:22" x14ac:dyDescent="0.25">
      <c r="B28">
        <f t="shared" ref="B28:C28" si="10">STDEV(B4:B25)/(SQRT(COUNT(B4:B25)))</f>
        <v>4.2381236513628504E-2</v>
      </c>
      <c r="C28">
        <f t="shared" si="10"/>
        <v>0.11466133708544586</v>
      </c>
      <c r="D28">
        <f>STDEV(D4:D25)/(SQRT(COUNT(D4:D25)))</f>
        <v>0.17833725471527093</v>
      </c>
      <c r="E28">
        <f t="shared" ref="E28:F28" si="11">STDEV(E4:E25)/(SQRT(COUNT(E4:E25)))</f>
        <v>4.9546808766769534E-2</v>
      </c>
      <c r="F28">
        <f t="shared" si="11"/>
        <v>0.15395983090250143</v>
      </c>
      <c r="G28">
        <f>STDEV(G4:G25)/(SQRT(COUNT(G4:G25)))</f>
        <v>0.1986645999452718</v>
      </c>
      <c r="H28">
        <f t="shared" ref="H28:I28" si="12">STDEV(H4:H25)/(SQRT(COUNT(H4:H25)))</f>
        <v>6.2090518006406373E-2</v>
      </c>
      <c r="I28">
        <f t="shared" si="12"/>
        <v>0.10975733049611373</v>
      </c>
      <c r="J28">
        <f>STDEV((J4:J24))/(SQRT(12))</f>
        <v>0.11423905154296363</v>
      </c>
      <c r="K28">
        <f t="shared" ref="K28:L28" si="13">STDEV(K4:K25)/(SQRT(COUNT(K4:K25)))</f>
        <v>3.7969285832981703E-2</v>
      </c>
      <c r="L28">
        <f t="shared" si="13"/>
        <v>6.1169164345008825E-2</v>
      </c>
      <c r="M28">
        <f>STDEV(M4:M25)/(SQRT(COUNT(M4:M25)))</f>
        <v>0.1143585487808479</v>
      </c>
      <c r="N28">
        <f>STDEV(N2:N25)/(SQRT(COUNT(N2:N25)))</f>
        <v>5.2745620636267497E-2</v>
      </c>
      <c r="O28" t="e">
        <f>STDEV(#REF!)/(SQRT(COUNT(#REF!)))</f>
        <v>#REF!</v>
      </c>
      <c r="P28">
        <f>STDEV(N4:N25)/(SQRT(COUNT(N4:N25)))</f>
        <v>5.2745620636267497E-2</v>
      </c>
      <c r="Q28">
        <f>STDEV(O4:O25)/(SQRT(COUNT(O4:O25)))</f>
        <v>0.13593570710672406</v>
      </c>
      <c r="R28">
        <f>STDEV((P4:P24))/(SQRT(12))</f>
        <v>0.17104868041620411</v>
      </c>
      <c r="S28" t="e">
        <f>STDEV(S15:S25)/(SQRT(COUNT(S15:S25)))</f>
        <v>#DIV/0!</v>
      </c>
    </row>
    <row r="29" spans="2:22" x14ac:dyDescent="0.25">
      <c r="B29">
        <f t="shared" ref="B29:C29" si="14">COUNT(B4:B26)</f>
        <v>18</v>
      </c>
      <c r="C29">
        <f t="shared" si="14"/>
        <v>18</v>
      </c>
      <c r="D29">
        <f>COUNT(D4:D26)</f>
        <v>18</v>
      </c>
      <c r="E29">
        <f t="shared" ref="E29:F29" si="15">COUNT(E4:E26)</f>
        <v>16</v>
      </c>
      <c r="F29">
        <f t="shared" si="15"/>
        <v>16</v>
      </c>
      <c r="H29">
        <f t="shared" ref="H29:I29" si="16">COUNT(H4:H26)</f>
        <v>21</v>
      </c>
      <c r="I29">
        <f t="shared" si="16"/>
        <v>13</v>
      </c>
      <c r="K29">
        <f t="shared" ref="K29:L29" si="17">COUNT(K4:K26)</f>
        <v>4</v>
      </c>
      <c r="L29">
        <f t="shared" si="17"/>
        <v>4</v>
      </c>
      <c r="N29">
        <f>COUNT(N2:N26)</f>
        <v>22</v>
      </c>
      <c r="O29">
        <f>COUNT(O26:O26)</f>
        <v>0</v>
      </c>
      <c r="P29">
        <f t="shared" ref="P29" si="18">COUNT(P4:P26)</f>
        <v>19</v>
      </c>
      <c r="Q29">
        <f>COUNT(Q15:Q26)</f>
        <v>0</v>
      </c>
    </row>
    <row r="30" spans="2:22" x14ac:dyDescent="0.25">
      <c r="H30">
        <f>AVERAGE(H4:H24)</f>
        <v>0.69745238095238071</v>
      </c>
      <c r="I30">
        <f>AVERAGE(I4:I24)</f>
        <v>0.99230769230769222</v>
      </c>
      <c r="J30">
        <f>AVERAGE(J4:J24)</f>
        <v>0.30230769230769233</v>
      </c>
      <c r="P30">
        <f>AVERAGE(N4:N24)</f>
        <v>0.70539682539682547</v>
      </c>
      <c r="Q30">
        <f>AVERAGE(O4:O24)</f>
        <v>1.2115789473684213</v>
      </c>
      <c r="R30">
        <f>AVERAGE(P4:P24)</f>
        <v>0.50657894736842102</v>
      </c>
    </row>
    <row r="33" spans="1:20" x14ac:dyDescent="0.25">
      <c r="A33" t="s">
        <v>3</v>
      </c>
      <c r="B33" t="s">
        <v>9</v>
      </c>
      <c r="C33" t="s">
        <v>10</v>
      </c>
      <c r="D33" t="s">
        <v>5</v>
      </c>
      <c r="E33" t="s">
        <v>7</v>
      </c>
      <c r="F33" t="s">
        <v>8</v>
      </c>
      <c r="G33" t="s">
        <v>11</v>
      </c>
      <c r="H33" t="s">
        <v>6</v>
      </c>
      <c r="I33" t="s">
        <v>2</v>
      </c>
      <c r="L33" t="s">
        <v>5</v>
      </c>
      <c r="M33" t="s">
        <v>2</v>
      </c>
      <c r="N33" t="s">
        <v>8</v>
      </c>
      <c r="O33" t="s">
        <v>12</v>
      </c>
      <c r="P33" t="s">
        <v>13</v>
      </c>
      <c r="Q33" t="s">
        <v>11</v>
      </c>
      <c r="R33" t="s">
        <v>7</v>
      </c>
      <c r="S33" t="s">
        <v>3</v>
      </c>
      <c r="T33" t="s">
        <v>14</v>
      </c>
    </row>
    <row r="34" spans="1:20" x14ac:dyDescent="0.25">
      <c r="A34">
        <v>2.2000000000000002</v>
      </c>
      <c r="B34">
        <v>2.0119007076982012</v>
      </c>
      <c r="C34">
        <v>1.8899346243155959</v>
      </c>
      <c r="D34">
        <v>1.7339066870073734</v>
      </c>
      <c r="E34">
        <v>1.7175849163863757</v>
      </c>
      <c r="F34">
        <v>1.5499474284261963</v>
      </c>
      <c r="G34">
        <v>1.4227604914799812</v>
      </c>
      <c r="H34">
        <v>1.3</v>
      </c>
      <c r="I34">
        <v>0.69074572609066198</v>
      </c>
      <c r="L34">
        <v>0.30499999999999999</v>
      </c>
      <c r="M34">
        <v>0.34439814814814818</v>
      </c>
      <c r="N34">
        <v>0.38227272727272726</v>
      </c>
      <c r="O34">
        <v>0.54571875000000003</v>
      </c>
      <c r="P34">
        <v>0.56611111111111112</v>
      </c>
      <c r="Q34">
        <v>0.69745238095238071</v>
      </c>
      <c r="R34">
        <v>0.69424242424242422</v>
      </c>
      <c r="S34">
        <v>0.97800000000000009</v>
      </c>
      <c r="T34">
        <v>2.1579999999999999</v>
      </c>
    </row>
    <row r="35" spans="1:20" x14ac:dyDescent="0.25">
      <c r="A35">
        <v>0.4</v>
      </c>
      <c r="B35">
        <v>0.1986645999452718</v>
      </c>
      <c r="C35">
        <v>0.17833725471527093</v>
      </c>
      <c r="D35">
        <v>0.1143585487808479</v>
      </c>
      <c r="E35">
        <v>0.17104868041620411</v>
      </c>
      <c r="F35">
        <v>0.14667511259720029</v>
      </c>
      <c r="G35">
        <v>0.11423905154296363</v>
      </c>
      <c r="H35">
        <v>0.1</v>
      </c>
      <c r="I35">
        <v>5.5157895762888785E-2</v>
      </c>
      <c r="L35">
        <v>3.7969285832981703E-2</v>
      </c>
      <c r="M35">
        <v>4.3575023866366462E-2</v>
      </c>
      <c r="N35">
        <v>3.5144918398769938E-2</v>
      </c>
      <c r="O35">
        <v>4.9546808766769534E-2</v>
      </c>
      <c r="P35">
        <v>4.2381236513628504E-2</v>
      </c>
      <c r="Q35">
        <v>6.2090518006406373E-2</v>
      </c>
      <c r="R35">
        <v>5.2745620636267497E-2</v>
      </c>
      <c r="S35">
        <v>0.22019082633025366</v>
      </c>
      <c r="T35">
        <v>0.24305143488570519</v>
      </c>
    </row>
    <row r="36" spans="1:20" x14ac:dyDescent="0.25">
      <c r="L36">
        <v>4</v>
      </c>
      <c r="M36">
        <v>18</v>
      </c>
      <c r="N36">
        <v>11</v>
      </c>
      <c r="O36">
        <v>16</v>
      </c>
      <c r="P36">
        <v>18</v>
      </c>
      <c r="Q36">
        <v>21</v>
      </c>
      <c r="R36">
        <v>22</v>
      </c>
      <c r="S36">
        <v>5</v>
      </c>
      <c r="T36">
        <v>5</v>
      </c>
    </row>
    <row r="37" spans="1:20" x14ac:dyDescent="0.25">
      <c r="B37">
        <v>16</v>
      </c>
      <c r="C37">
        <v>18</v>
      </c>
      <c r="D37">
        <v>4</v>
      </c>
      <c r="E37">
        <v>19</v>
      </c>
      <c r="F37">
        <v>11</v>
      </c>
      <c r="G37">
        <v>13</v>
      </c>
      <c r="H37">
        <v>6</v>
      </c>
      <c r="I37">
        <v>16</v>
      </c>
    </row>
    <row r="40" spans="1:20" x14ac:dyDescent="0.25">
      <c r="L40" t="s">
        <v>5</v>
      </c>
      <c r="M40" t="s">
        <v>2</v>
      </c>
      <c r="N40" t="s">
        <v>8</v>
      </c>
      <c r="O40" t="s">
        <v>12</v>
      </c>
      <c r="P40" t="s">
        <v>15</v>
      </c>
      <c r="Q40" t="s">
        <v>11</v>
      </c>
      <c r="R40" t="s">
        <v>7</v>
      </c>
      <c r="S40" t="s">
        <v>3</v>
      </c>
      <c r="T40" t="s">
        <v>14</v>
      </c>
    </row>
    <row r="41" spans="1:20" x14ac:dyDescent="0.25">
      <c r="L41">
        <v>0.52499999999999991</v>
      </c>
      <c r="M41">
        <v>0.23999999999999994</v>
      </c>
      <c r="N41">
        <v>0.57272727272727275</v>
      </c>
      <c r="O41">
        <v>1.1267748124999999</v>
      </c>
      <c r="P41">
        <v>1.0383333333333331</v>
      </c>
      <c r="Q41">
        <v>0.99230769230769222</v>
      </c>
      <c r="R41">
        <v>1.2115789473684213</v>
      </c>
      <c r="S41">
        <v>1.9289999999999998</v>
      </c>
      <c r="T41">
        <v>2.415</v>
      </c>
    </row>
    <row r="42" spans="1:20" x14ac:dyDescent="0.25">
      <c r="L42">
        <v>6.1169164345008825E-2</v>
      </c>
      <c r="M42">
        <v>4.4187102190571419E-2</v>
      </c>
      <c r="N42">
        <v>5.2133411186910249E-2</v>
      </c>
      <c r="O42">
        <v>0.15395983090250143</v>
      </c>
      <c r="P42">
        <v>0.11466133708544586</v>
      </c>
      <c r="Q42">
        <v>0.10975733049611373</v>
      </c>
      <c r="R42">
        <v>0.13593570710672406</v>
      </c>
      <c r="S42">
        <v>0.41817580035195734</v>
      </c>
      <c r="T42">
        <v>0.48382848200576212</v>
      </c>
    </row>
    <row r="43" spans="1:20" x14ac:dyDescent="0.25">
      <c r="L43">
        <v>4</v>
      </c>
      <c r="M43">
        <v>16</v>
      </c>
      <c r="N43">
        <v>11</v>
      </c>
      <c r="O43">
        <v>16</v>
      </c>
      <c r="P43">
        <v>18</v>
      </c>
      <c r="Q43">
        <v>13</v>
      </c>
      <c r="R43">
        <v>19</v>
      </c>
      <c r="S43">
        <v>5</v>
      </c>
      <c r="T43">
        <v>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 METHO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tephens</dc:creator>
  <cp:lastModifiedBy>Thenmozhi N.</cp:lastModifiedBy>
  <dcterms:created xsi:type="dcterms:W3CDTF">2022-05-02T19:37:33Z</dcterms:created>
  <dcterms:modified xsi:type="dcterms:W3CDTF">2022-08-25T04:02:52Z</dcterms:modified>
</cp:coreProperties>
</file>